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 activeTab="2"/>
  </bookViews>
  <sheets>
    <sheet name="Fig 2a" sheetId="1" r:id="rId1"/>
    <sheet name="Fig 2b,c" sheetId="2" r:id="rId2"/>
    <sheet name="Fig 2d,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2" l="1"/>
  <c r="I39" i="2"/>
  <c r="H39" i="2"/>
  <c r="G39" i="2"/>
  <c r="J38" i="2"/>
  <c r="I38" i="2"/>
  <c r="H38" i="2"/>
  <c r="G38" i="2"/>
  <c r="J33" i="2"/>
  <c r="I33" i="2"/>
  <c r="H33" i="2"/>
  <c r="G33" i="2"/>
  <c r="J32" i="2"/>
  <c r="I32" i="2"/>
  <c r="H32" i="2"/>
  <c r="G32" i="2"/>
  <c r="J27" i="2"/>
  <c r="I27" i="2"/>
  <c r="H27" i="2"/>
  <c r="G27" i="2"/>
  <c r="J26" i="2"/>
  <c r="I26" i="2"/>
  <c r="H26" i="2"/>
  <c r="G26" i="2"/>
  <c r="J21" i="2"/>
  <c r="I21" i="2"/>
  <c r="H21" i="2"/>
  <c r="G21" i="2"/>
  <c r="J20" i="2"/>
  <c r="I20" i="2"/>
  <c r="H20" i="2"/>
  <c r="G20" i="2"/>
  <c r="J15" i="2"/>
  <c r="I15" i="2"/>
  <c r="H15" i="2"/>
  <c r="G15" i="2"/>
  <c r="J14" i="2"/>
  <c r="I14" i="2"/>
  <c r="H14" i="2"/>
  <c r="G14" i="2"/>
  <c r="J9" i="2"/>
  <c r="I9" i="2"/>
  <c r="H9" i="2"/>
  <c r="G9" i="2"/>
  <c r="J8" i="2"/>
  <c r="I8" i="2"/>
  <c r="H8" i="2"/>
  <c r="G8" i="2"/>
  <c r="J3" i="2"/>
  <c r="I3" i="2"/>
  <c r="H3" i="2"/>
  <c r="G3" i="2"/>
  <c r="J2" i="2"/>
  <c r="I2" i="2"/>
  <c r="H2" i="2"/>
  <c r="G2" i="2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50" uniqueCount="28">
  <si>
    <t>relative</t>
  </si>
  <si>
    <t>FK866</t>
  </si>
  <si>
    <t>NMN</t>
  </si>
  <si>
    <t>NAD</t>
  </si>
  <si>
    <t>0hr</t>
  </si>
  <si>
    <t>2hr</t>
  </si>
  <si>
    <t>4hr</t>
  </si>
  <si>
    <t>6hr</t>
  </si>
  <si>
    <t>NaMN</t>
  </si>
  <si>
    <t>NaAD</t>
  </si>
  <si>
    <t>control</t>
  </si>
  <si>
    <t>Nampt</t>
  </si>
  <si>
    <t>NRK1</t>
  </si>
  <si>
    <t>Nrk1+NmR</t>
  </si>
  <si>
    <t>Nrk1 + NmR</t>
  </si>
  <si>
    <t>NmR</t>
  </si>
  <si>
    <t>cytNmnat1</t>
  </si>
  <si>
    <t>DD</t>
  </si>
  <si>
    <t>control (cherry)</t>
  </si>
  <si>
    <t>cytNMNAT1</t>
  </si>
  <si>
    <t>NMN deamidase</t>
  </si>
  <si>
    <t>NAMPT</t>
  </si>
  <si>
    <t>NRK1 + NR (100uM)</t>
  </si>
  <si>
    <t>0 HR</t>
  </si>
  <si>
    <t>1 HR</t>
  </si>
  <si>
    <t>2HR</t>
  </si>
  <si>
    <t>3HR</t>
  </si>
  <si>
    <t>6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XFD1048576"/>
    </sheetView>
  </sheetViews>
  <sheetFormatPr defaultRowHeight="14.25" x14ac:dyDescent="0.45"/>
  <sheetData>
    <row r="1" spans="1:5" x14ac:dyDescent="0.45">
      <c r="D1" t="s">
        <v>0</v>
      </c>
    </row>
    <row r="2" spans="1:5" x14ac:dyDescent="0.45">
      <c r="A2" t="s">
        <v>1</v>
      </c>
      <c r="B2" t="s">
        <v>2</v>
      </c>
      <c r="C2" t="s">
        <v>3</v>
      </c>
    </row>
    <row r="3" spans="1:5" x14ac:dyDescent="0.45">
      <c r="A3" t="s">
        <v>4</v>
      </c>
      <c r="B3">
        <v>1.6799999999999999E-2</v>
      </c>
      <c r="C3">
        <v>1.6093</v>
      </c>
      <c r="D3">
        <f>B3/AVERAGE($B$3:$B$5)</f>
        <v>1.125</v>
      </c>
      <c r="E3">
        <f>C3/AVERAGE($C$3:$C$5)</f>
        <v>1.1625090296171443</v>
      </c>
    </row>
    <row r="4" spans="1:5" x14ac:dyDescent="0.45">
      <c r="B4">
        <v>1.34E-2</v>
      </c>
      <c r="C4">
        <v>1.2536</v>
      </c>
      <c r="D4">
        <f t="shared" ref="D4:D14" si="0">B4/AVERAGE($B$3:$B$5)</f>
        <v>0.8973214285714286</v>
      </c>
      <c r="E4">
        <f t="shared" ref="E4:E14" si="1">C4/AVERAGE($C$3:$C$5)</f>
        <v>0.90556224416084774</v>
      </c>
    </row>
    <row r="5" spans="1:5" x14ac:dyDescent="0.45">
      <c r="B5">
        <v>1.46E-2</v>
      </c>
      <c r="C5">
        <v>1.2901</v>
      </c>
      <c r="D5">
        <f t="shared" si="0"/>
        <v>0.9776785714285714</v>
      </c>
      <c r="E5">
        <f t="shared" si="1"/>
        <v>0.93192872622200829</v>
      </c>
    </row>
    <row r="6" spans="1:5" x14ac:dyDescent="0.45">
      <c r="A6" t="s">
        <v>5</v>
      </c>
      <c r="B6">
        <v>1.24E-2</v>
      </c>
      <c r="C6">
        <v>1.0212000000000001</v>
      </c>
      <c r="D6">
        <f t="shared" si="0"/>
        <v>0.83035714285714279</v>
      </c>
      <c r="E6">
        <f t="shared" si="1"/>
        <v>0.73768360221526619</v>
      </c>
    </row>
    <row r="7" spans="1:5" x14ac:dyDescent="0.45">
      <c r="B7">
        <v>1.2E-2</v>
      </c>
      <c r="C7">
        <v>1.2826</v>
      </c>
      <c r="D7">
        <f t="shared" si="0"/>
        <v>0.8035714285714286</v>
      </c>
      <c r="E7">
        <f t="shared" si="1"/>
        <v>0.92651095593546839</v>
      </c>
    </row>
    <row r="8" spans="1:5" x14ac:dyDescent="0.45">
      <c r="B8">
        <v>1.14E-2</v>
      </c>
      <c r="C8">
        <v>0.99180000000000001</v>
      </c>
      <c r="D8">
        <f t="shared" si="0"/>
        <v>0.76339285714285721</v>
      </c>
      <c r="E8">
        <f t="shared" si="1"/>
        <v>0.71644594269202999</v>
      </c>
    </row>
    <row r="9" spans="1:5" x14ac:dyDescent="0.45">
      <c r="A9" t="s">
        <v>6</v>
      </c>
      <c r="B9">
        <v>1.01E-2</v>
      </c>
      <c r="C9">
        <v>1.0470999999999999</v>
      </c>
      <c r="D9">
        <f t="shared" si="0"/>
        <v>0.6763392857142857</v>
      </c>
      <c r="E9">
        <f t="shared" si="1"/>
        <v>0.75639296893811703</v>
      </c>
    </row>
    <row r="10" spans="1:5" x14ac:dyDescent="0.45">
      <c r="B10">
        <v>1.1599999999999999E-2</v>
      </c>
      <c r="C10">
        <v>1.006</v>
      </c>
      <c r="D10">
        <f t="shared" si="0"/>
        <v>0.77678571428571419</v>
      </c>
      <c r="E10">
        <f t="shared" si="1"/>
        <v>0.72670358776787869</v>
      </c>
    </row>
    <row r="11" spans="1:5" x14ac:dyDescent="0.45">
      <c r="B11">
        <v>9.4999999999999998E-3</v>
      </c>
      <c r="C11">
        <v>0.87560000000000004</v>
      </c>
      <c r="D11">
        <f t="shared" si="0"/>
        <v>0.6361607142857143</v>
      </c>
      <c r="E11">
        <f t="shared" si="1"/>
        <v>0.63250662171923921</v>
      </c>
    </row>
    <row r="12" spans="1:5" x14ac:dyDescent="0.45">
      <c r="A12" t="s">
        <v>7</v>
      </c>
      <c r="B12">
        <v>9.9000000000000008E-3</v>
      </c>
      <c r="C12">
        <v>0.96089999999999998</v>
      </c>
      <c r="D12">
        <f t="shared" si="0"/>
        <v>0.6629464285714286</v>
      </c>
      <c r="E12">
        <f t="shared" si="1"/>
        <v>0.69412472911148571</v>
      </c>
    </row>
    <row r="13" spans="1:5" x14ac:dyDescent="0.45">
      <c r="B13">
        <v>1.04E-2</v>
      </c>
      <c r="C13">
        <v>0.92749999999999999</v>
      </c>
      <c r="D13">
        <f t="shared" si="0"/>
        <v>0.6964285714285714</v>
      </c>
      <c r="E13">
        <f t="shared" si="1"/>
        <v>0.66999759210209497</v>
      </c>
    </row>
    <row r="14" spans="1:5" x14ac:dyDescent="0.45">
      <c r="B14">
        <v>8.8999999999999999E-3</v>
      </c>
      <c r="C14">
        <v>0.69740000000000002</v>
      </c>
      <c r="D14">
        <f t="shared" si="0"/>
        <v>0.5959821428571429</v>
      </c>
      <c r="E14">
        <f t="shared" si="1"/>
        <v>0.50378039971105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sqref="A1:XFD1048576"/>
    </sheetView>
  </sheetViews>
  <sheetFormatPr defaultRowHeight="14.25" x14ac:dyDescent="0.45"/>
  <sheetData>
    <row r="1" spans="1:10" x14ac:dyDescent="0.45">
      <c r="B1" t="s">
        <v>8</v>
      </c>
      <c r="C1" t="s">
        <v>2</v>
      </c>
      <c r="D1" t="s">
        <v>9</v>
      </c>
      <c r="E1" t="s">
        <v>3</v>
      </c>
      <c r="G1" t="s">
        <v>8</v>
      </c>
      <c r="H1" t="s">
        <v>2</v>
      </c>
      <c r="I1" t="s">
        <v>9</v>
      </c>
      <c r="J1" t="s">
        <v>3</v>
      </c>
    </row>
    <row r="2" spans="1:10" x14ac:dyDescent="0.45">
      <c r="A2" t="s">
        <v>10</v>
      </c>
      <c r="B2">
        <v>0</v>
      </c>
      <c r="C2">
        <v>1.0457604306864063</v>
      </c>
      <c r="D2">
        <v>0</v>
      </c>
      <c r="E2">
        <v>1.0377968910281701</v>
      </c>
      <c r="G2">
        <f>AVERAGE(B2:B7)</f>
        <v>0</v>
      </c>
      <c r="H2">
        <f>AVERAGE(C2:C7)</f>
        <v>1.0107648725212464</v>
      </c>
      <c r="I2">
        <f>AVERAGE(D2:D7)</f>
        <v>2.1742875445101746E-5</v>
      </c>
      <c r="J2">
        <f>AVERAGE(E2:E7)</f>
        <v>1.0502166568742655</v>
      </c>
    </row>
    <row r="3" spans="1:10" x14ac:dyDescent="0.45">
      <c r="B3">
        <v>0</v>
      </c>
      <c r="C3">
        <v>1.0497981157469716</v>
      </c>
      <c r="D3">
        <v>0</v>
      </c>
      <c r="E3">
        <v>1.0401641284620846</v>
      </c>
      <c r="G3">
        <f>STDEV(B2:B7)</f>
        <v>0</v>
      </c>
      <c r="H3">
        <f>STDEV(C2:C7)</f>
        <v>5.4859355254458578E-2</v>
      </c>
      <c r="I3">
        <f>STDEV(D2:D7)</f>
        <v>2.3888490587987059E-5</v>
      </c>
      <c r="J3">
        <f>STDEV(E2:E7)</f>
        <v>9.1164706512134749E-2</v>
      </c>
    </row>
    <row r="4" spans="1:10" x14ac:dyDescent="0.45">
      <c r="B4">
        <v>0</v>
      </c>
      <c r="C4">
        <v>0.90444145356662164</v>
      </c>
      <c r="D4">
        <v>0</v>
      </c>
      <c r="E4">
        <v>0.92203898050974509</v>
      </c>
    </row>
    <row r="5" spans="1:10" x14ac:dyDescent="0.45">
      <c r="A5" t="s">
        <v>10</v>
      </c>
      <c r="B5">
        <v>0</v>
      </c>
      <c r="C5">
        <v>1.0147308781869691</v>
      </c>
      <c r="D5">
        <v>4.5158279770595935E-5</v>
      </c>
      <c r="E5">
        <v>1.1498971797884843</v>
      </c>
    </row>
    <row r="6" spans="1:10" x14ac:dyDescent="0.45">
      <c r="B6">
        <v>0</v>
      </c>
      <c r="C6">
        <v>1.0079320113314447</v>
      </c>
      <c r="D6">
        <v>4.5158279770595935E-5</v>
      </c>
      <c r="E6">
        <v>0.99313307873090484</v>
      </c>
    </row>
    <row r="7" spans="1:10" x14ac:dyDescent="0.45">
      <c r="B7">
        <v>0</v>
      </c>
      <c r="C7">
        <v>1.0419263456090653</v>
      </c>
      <c r="D7">
        <v>4.0140693129418612E-5</v>
      </c>
      <c r="E7">
        <v>1.1582696827262045</v>
      </c>
    </row>
    <row r="8" spans="1:10" x14ac:dyDescent="0.45">
      <c r="A8" t="s">
        <v>11</v>
      </c>
      <c r="B8">
        <v>0</v>
      </c>
      <c r="C8">
        <v>2.4185733512786003</v>
      </c>
      <c r="D8">
        <v>0</v>
      </c>
      <c r="E8">
        <v>2.9486309476840527</v>
      </c>
      <c r="G8">
        <f>AVERAGE(B8:B13)</f>
        <v>0</v>
      </c>
      <c r="H8">
        <f>AVERAGE(C8:C13)</f>
        <v>2.7593530907203618</v>
      </c>
      <c r="I8">
        <f>AVERAGE(D8:D13)</f>
        <v>0</v>
      </c>
      <c r="J8">
        <f>AVERAGE(E8:E13)</f>
        <v>2.8505664426481641</v>
      </c>
    </row>
    <row r="9" spans="1:10" x14ac:dyDescent="0.45">
      <c r="B9">
        <v>0</v>
      </c>
      <c r="C9">
        <v>2.2651413189771192</v>
      </c>
      <c r="D9">
        <v>0</v>
      </c>
      <c r="E9">
        <v>3.10202793340172</v>
      </c>
      <c r="G9">
        <f>STDEV(B8:B13)</f>
        <v>0</v>
      </c>
      <c r="H9">
        <f>STDEV(C8:C13)</f>
        <v>0.50108939836982613</v>
      </c>
      <c r="I9">
        <f>STDEV(D8:D13)</f>
        <v>0</v>
      </c>
      <c r="J9">
        <f>STDEV(E8:E13)</f>
        <v>0.54273489890934246</v>
      </c>
    </row>
    <row r="10" spans="1:10" x14ac:dyDescent="0.45">
      <c r="B10">
        <v>0</v>
      </c>
      <c r="C10">
        <v>2.2449528936742928</v>
      </c>
      <c r="D10">
        <v>0</v>
      </c>
      <c r="E10">
        <v>2.9446066440463974</v>
      </c>
    </row>
    <row r="11" spans="1:10" x14ac:dyDescent="0.45">
      <c r="A11" t="s">
        <v>11</v>
      </c>
      <c r="C11">
        <v>3.107843137254902</v>
      </c>
      <c r="E11">
        <v>3.0758474978634509</v>
      </c>
    </row>
    <row r="12" spans="1:10" x14ac:dyDescent="0.45">
      <c r="C12">
        <v>3.1960784313725492</v>
      </c>
      <c r="E12">
        <v>1.7689203304529486</v>
      </c>
    </row>
    <row r="13" spans="1:10" x14ac:dyDescent="0.45">
      <c r="C13">
        <v>3.3235294117647061</v>
      </c>
      <c r="E13">
        <v>3.2633653024404143</v>
      </c>
    </row>
    <row r="14" spans="1:10" x14ac:dyDescent="0.45">
      <c r="A14" t="s">
        <v>12</v>
      </c>
      <c r="B14">
        <v>0</v>
      </c>
      <c r="C14">
        <v>1.243606998654105</v>
      </c>
      <c r="D14">
        <v>0</v>
      </c>
      <c r="E14">
        <v>1.0759094137141954</v>
      </c>
      <c r="G14">
        <f>AVERAGE(B14:B19)</f>
        <v>0</v>
      </c>
      <c r="H14">
        <f>AVERAGE(C14:C19)</f>
        <v>1.1511253283716958</v>
      </c>
      <c r="I14">
        <f>AVERAGE(D14:D19)</f>
        <v>1.0871437722550873E-5</v>
      </c>
      <c r="J14">
        <f>AVERAGE(E14:E19)</f>
        <v>1.0797589069974258</v>
      </c>
    </row>
    <row r="15" spans="1:10" x14ac:dyDescent="0.45">
      <c r="B15">
        <v>0</v>
      </c>
      <c r="C15">
        <v>1.231493943472409</v>
      </c>
      <c r="D15">
        <v>0</v>
      </c>
      <c r="E15">
        <v>1.0065493569004971</v>
      </c>
      <c r="G15">
        <f>STDEV(B14:B19)</f>
        <v>0</v>
      </c>
      <c r="H15">
        <f>STDEV(C14:C19)</f>
        <v>0.13002284860834615</v>
      </c>
      <c r="I15">
        <f>STDEV(D14:D19)</f>
        <v>1.3618534955567449E-5</v>
      </c>
      <c r="J15">
        <f>STDEV(E14:E19)</f>
        <v>7.9809254400827798E-2</v>
      </c>
    </row>
    <row r="16" spans="1:10" x14ac:dyDescent="0.45">
      <c r="B16">
        <v>0</v>
      </c>
      <c r="C16">
        <v>1.3041722745625841</v>
      </c>
      <c r="D16">
        <v>0</v>
      </c>
      <c r="E16">
        <v>1.0702280438728002</v>
      </c>
    </row>
    <row r="17" spans="1:10" x14ac:dyDescent="0.45">
      <c r="A17" t="s">
        <v>12</v>
      </c>
      <c r="B17">
        <v>0</v>
      </c>
      <c r="C17">
        <v>1.11671388101983</v>
      </c>
      <c r="D17">
        <v>2.5087933205886633E-5</v>
      </c>
      <c r="E17">
        <v>1.0174794359576969</v>
      </c>
    </row>
    <row r="18" spans="1:10" x14ac:dyDescent="0.45">
      <c r="B18">
        <v>0</v>
      </c>
      <c r="C18">
        <v>1.0402266288951842</v>
      </c>
      <c r="D18">
        <v>1.0035173282354653E-5</v>
      </c>
      <c r="E18">
        <v>1.2297664512338427</v>
      </c>
    </row>
    <row r="19" spans="1:10" x14ac:dyDescent="0.45">
      <c r="B19">
        <v>0</v>
      </c>
      <c r="C19">
        <v>0.97053824362606234</v>
      </c>
      <c r="D19">
        <v>3.0105519847063956E-5</v>
      </c>
      <c r="E19">
        <v>1.078620740305523</v>
      </c>
    </row>
    <row r="20" spans="1:10" x14ac:dyDescent="0.45">
      <c r="A20" t="s">
        <v>13</v>
      </c>
      <c r="B20">
        <v>0</v>
      </c>
      <c r="C20">
        <v>4.3495750708215306</v>
      </c>
      <c r="D20">
        <v>8.1284903587072689E-4</v>
      </c>
      <c r="E20">
        <v>5.050051410105759</v>
      </c>
      <c r="G20">
        <f>AVERAGE(B20:B25)</f>
        <v>0</v>
      </c>
      <c r="H20">
        <f>AVERAGE(C20:C25)</f>
        <v>5.056569275491122</v>
      </c>
      <c r="I20">
        <f>AVERAGE(D20:D25)</f>
        <v>4.0893331125595216E-4</v>
      </c>
      <c r="J20">
        <f>AVERAGE(E20:E25)</f>
        <v>4.1735042757067413</v>
      </c>
    </row>
    <row r="21" spans="1:10" x14ac:dyDescent="0.45">
      <c r="B21">
        <v>0</v>
      </c>
      <c r="C21">
        <v>4.1456090651558082</v>
      </c>
      <c r="D21">
        <v>7.4762040953542169E-4</v>
      </c>
      <c r="E21">
        <v>5.4080860752056399</v>
      </c>
      <c r="G21">
        <f>STDEV(B20:B25)</f>
        <v>0</v>
      </c>
      <c r="H21">
        <f>STDEV(C20:C25)</f>
        <v>0.83394177617439025</v>
      </c>
      <c r="I21">
        <f>STDEV(D20:D25)</f>
        <v>4.5032944928677962E-4</v>
      </c>
      <c r="J21">
        <f>STDEV(E20:E25)</f>
        <v>1.3329137607932795</v>
      </c>
    </row>
    <row r="22" spans="1:10" x14ac:dyDescent="0.45">
      <c r="B22">
        <v>0</v>
      </c>
      <c r="C22">
        <v>4.4226628895184135</v>
      </c>
      <c r="D22">
        <v>8.9313042212956417E-4</v>
      </c>
      <c r="E22">
        <v>5.493794065804936</v>
      </c>
    </row>
    <row r="23" spans="1:10" x14ac:dyDescent="0.45">
      <c r="A23" t="s">
        <v>14</v>
      </c>
      <c r="B23">
        <v>0</v>
      </c>
      <c r="C23">
        <v>5.9460784313725501</v>
      </c>
      <c r="D23">
        <v>0</v>
      </c>
      <c r="E23">
        <v>3.4134934953945497</v>
      </c>
    </row>
    <row r="24" spans="1:10" x14ac:dyDescent="0.45">
      <c r="B24">
        <v>0</v>
      </c>
      <c r="C24">
        <v>5.6225490196078436</v>
      </c>
      <c r="D24">
        <v>0</v>
      </c>
      <c r="E24">
        <v>2.2454420282974077</v>
      </c>
    </row>
    <row r="25" spans="1:10" x14ac:dyDescent="0.45">
      <c r="B25">
        <v>0</v>
      </c>
      <c r="C25">
        <v>5.8529411764705888</v>
      </c>
      <c r="D25">
        <v>0</v>
      </c>
      <c r="E25">
        <v>3.430158579432153</v>
      </c>
    </row>
    <row r="26" spans="1:10" x14ac:dyDescent="0.45">
      <c r="A26" t="s">
        <v>15</v>
      </c>
      <c r="B26">
        <v>4.413274033527198E-2</v>
      </c>
      <c r="C26">
        <v>2.8125000000000004</v>
      </c>
      <c r="E26">
        <v>1.4443336218901728</v>
      </c>
      <c r="G26">
        <f>AVERAGE(B26:B31)</f>
        <v>1.3570532557874328E-2</v>
      </c>
      <c r="H26">
        <f>AVERAGE(C26:C31)</f>
        <v>2.3329828398384929</v>
      </c>
      <c r="I26">
        <f>AVERAGE(D26:D31)</f>
        <v>0</v>
      </c>
      <c r="J26">
        <f>AVERAGE(E26:E31)</f>
        <v>1.6253986941249499</v>
      </c>
    </row>
    <row r="27" spans="1:10" x14ac:dyDescent="0.45">
      <c r="B27">
        <v>2.3605884365378034E-2</v>
      </c>
      <c r="C27">
        <v>3.1875000000000004</v>
      </c>
      <c r="E27">
        <v>1.3726899770409124</v>
      </c>
      <c r="G27">
        <f>STDEV(B26:B31)</f>
        <v>1.7817114786226496E-2</v>
      </c>
      <c r="H27">
        <f>STDEV(C26:C31)</f>
        <v>1.6705052121893262</v>
      </c>
      <c r="I27">
        <f>STDEV(D26:D31)</f>
        <v>0</v>
      </c>
      <c r="J27">
        <f>STDEV(E26:E31)</f>
        <v>0.38163443759666033</v>
      </c>
    </row>
    <row r="28" spans="1:10" x14ac:dyDescent="0.45">
      <c r="B28">
        <v>1.3684570646595963E-2</v>
      </c>
      <c r="C28">
        <v>5.0625000000000009</v>
      </c>
      <c r="E28">
        <v>1.4592382099439198</v>
      </c>
    </row>
    <row r="29" spans="1:10" x14ac:dyDescent="0.45">
      <c r="A29" t="s">
        <v>15</v>
      </c>
      <c r="B29">
        <v>0</v>
      </c>
      <c r="C29">
        <v>0.95693135935397022</v>
      </c>
      <c r="D29">
        <v>0</v>
      </c>
      <c r="E29">
        <v>1.6080643888582022</v>
      </c>
    </row>
    <row r="30" spans="1:10" x14ac:dyDescent="0.45">
      <c r="B30">
        <v>0</v>
      </c>
      <c r="C30">
        <v>0.85195154777927318</v>
      </c>
      <c r="D30">
        <v>0</v>
      </c>
      <c r="E30">
        <v>2.3885425708198529</v>
      </c>
    </row>
    <row r="31" spans="1:10" x14ac:dyDescent="0.45">
      <c r="B31">
        <v>0</v>
      </c>
      <c r="C31">
        <v>1.1265141318977119</v>
      </c>
      <c r="D31">
        <v>0</v>
      </c>
      <c r="E31">
        <v>1.4795233961966383</v>
      </c>
    </row>
    <row r="32" spans="1:10" x14ac:dyDescent="0.45">
      <c r="A32" t="s">
        <v>16</v>
      </c>
      <c r="B32">
        <v>0</v>
      </c>
      <c r="C32">
        <v>1.0861372812920591</v>
      </c>
      <c r="D32">
        <v>0</v>
      </c>
      <c r="E32">
        <v>1.5067466266866565</v>
      </c>
      <c r="G32">
        <f>AVERAGE(B32:B37)</f>
        <v>0</v>
      </c>
      <c r="H32">
        <f>AVERAGE(C32:C37)</f>
        <v>0.99211412274715072</v>
      </c>
      <c r="I32">
        <f>AVERAGE(D32:D37)</f>
        <v>1.4216495483335758E-5</v>
      </c>
      <c r="J32">
        <f>AVERAGE(E32:E37)</f>
        <v>1.4685342694939869</v>
      </c>
    </row>
    <row r="33" spans="1:10" x14ac:dyDescent="0.45">
      <c r="B33">
        <v>0</v>
      </c>
      <c r="C33">
        <v>1.1709286675639299</v>
      </c>
      <c r="D33">
        <v>0</v>
      </c>
      <c r="E33">
        <v>1.5730292748362658</v>
      </c>
      <c r="G33">
        <f>STDEV(B32:B37)</f>
        <v>0</v>
      </c>
      <c r="H33">
        <f>STDEV(C32:C37)</f>
        <v>0.12798943520677047</v>
      </c>
      <c r="I33">
        <f>STDEV(D32:D37)</f>
        <v>1.8344523666379007E-5</v>
      </c>
      <c r="J33">
        <f>STDEV(E32:E37)</f>
        <v>7.6612393727454847E-2</v>
      </c>
    </row>
    <row r="34" spans="1:10" x14ac:dyDescent="0.45">
      <c r="B34">
        <v>0</v>
      </c>
      <c r="C34">
        <v>1.0457604306864063</v>
      </c>
      <c r="D34">
        <v>0</v>
      </c>
      <c r="E34">
        <v>1.4953838870038665</v>
      </c>
    </row>
    <row r="35" spans="1:10" x14ac:dyDescent="0.45">
      <c r="A35" t="s">
        <v>16</v>
      </c>
      <c r="B35">
        <v>0</v>
      </c>
      <c r="C35">
        <v>0.84815864022662901</v>
      </c>
      <c r="D35">
        <v>2.5087933205886633E-5</v>
      </c>
      <c r="E35">
        <v>1.3620740305522914</v>
      </c>
    </row>
    <row r="36" spans="1:10" x14ac:dyDescent="0.45">
      <c r="B36">
        <v>0</v>
      </c>
      <c r="C36">
        <v>0.92124645892351276</v>
      </c>
      <c r="D36">
        <v>4.5158279770595935E-5</v>
      </c>
      <c r="E36">
        <v>1.4752129847238544</v>
      </c>
    </row>
    <row r="37" spans="1:10" x14ac:dyDescent="0.45">
      <c r="B37">
        <v>0</v>
      </c>
      <c r="C37">
        <v>0.88045325779036832</v>
      </c>
      <c r="D37">
        <v>1.5052759923531978E-5</v>
      </c>
      <c r="E37">
        <v>1.3987588131609872</v>
      </c>
    </row>
    <row r="38" spans="1:10" x14ac:dyDescent="0.45">
      <c r="A38" t="s">
        <v>17</v>
      </c>
      <c r="B38">
        <v>1.1785714285714286</v>
      </c>
      <c r="C38">
        <v>0.15424164524421594</v>
      </c>
      <c r="D38">
        <v>0.89717633154338272</v>
      </c>
      <c r="E38">
        <v>4.4935762145769727E-2</v>
      </c>
      <c r="G38">
        <f>AVERAGE(B38:B43)</f>
        <v>0.99999999999999989</v>
      </c>
      <c r="H38">
        <f>AVERAGE(C38:C43)</f>
        <v>0.12582908435001208</v>
      </c>
      <c r="I38">
        <f>AVERAGE(D38:D43)</f>
        <v>1</v>
      </c>
      <c r="J38">
        <f>AVERAGE(E38:E43)</f>
        <v>0.11434830690804733</v>
      </c>
    </row>
    <row r="39" spans="1:10" x14ac:dyDescent="0.45">
      <c r="B39">
        <v>1.0357142857142856</v>
      </c>
      <c r="C39">
        <v>0.38560411311053988</v>
      </c>
      <c r="D39">
        <v>0.99771331671848107</v>
      </c>
      <c r="E39">
        <v>5.5262996127287252E-2</v>
      </c>
      <c r="G39">
        <f>STDEV(B38:B43)</f>
        <v>0.12584397746902501</v>
      </c>
      <c r="H39">
        <f>STDEV(C38:C43)</f>
        <v>0.13842710590866383</v>
      </c>
      <c r="I39">
        <f>STDEV(D38:D43)</f>
        <v>0.10569070367069995</v>
      </c>
      <c r="J39">
        <f>STDEV(E38:E43)</f>
        <v>6.8193165369040076E-2</v>
      </c>
    </row>
    <row r="40" spans="1:10" x14ac:dyDescent="0.45">
      <c r="B40">
        <v>0.78571428571428581</v>
      </c>
      <c r="C40">
        <v>0.11568123393316196</v>
      </c>
      <c r="D40">
        <v>1.1051103517381362</v>
      </c>
      <c r="E40">
        <v>5.643095711329222E-2</v>
      </c>
    </row>
    <row r="41" spans="1:10" x14ac:dyDescent="0.45">
      <c r="A41" t="s">
        <v>17</v>
      </c>
      <c r="B41">
        <v>0.99548712503318293</v>
      </c>
      <c r="C41">
        <v>4.9723756906077353E-2</v>
      </c>
      <c r="D41">
        <v>0.91941132295242767</v>
      </c>
      <c r="E41">
        <v>0.17819950671416826</v>
      </c>
    </row>
    <row r="42" spans="1:10" x14ac:dyDescent="0.45">
      <c r="B42">
        <v>0.99628351473320942</v>
      </c>
      <c r="C42">
        <v>4.9723756906077353E-2</v>
      </c>
      <c r="D42">
        <v>0.92964918464933799</v>
      </c>
      <c r="E42">
        <v>0.17560975609756099</v>
      </c>
    </row>
    <row r="43" spans="1:10" x14ac:dyDescent="0.45">
      <c r="B43">
        <v>1.0082293602336077</v>
      </c>
      <c r="C43">
        <v>0</v>
      </c>
      <c r="D43">
        <v>1.1509394923982343</v>
      </c>
      <c r="E43">
        <v>0.17565086325020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R16" sqref="R16"/>
    </sheetView>
  </sheetViews>
  <sheetFormatPr defaultRowHeight="14.25" x14ac:dyDescent="0.45"/>
  <cols>
    <col min="4" max="4" width="13.06640625" customWidth="1"/>
  </cols>
  <sheetData>
    <row r="1" spans="1:15" x14ac:dyDescent="0.45">
      <c r="B1" t="s">
        <v>18</v>
      </c>
      <c r="E1" t="s">
        <v>19</v>
      </c>
      <c r="H1" t="s">
        <v>20</v>
      </c>
      <c r="K1" t="s">
        <v>21</v>
      </c>
      <c r="N1" t="s">
        <v>22</v>
      </c>
    </row>
    <row r="2" spans="1:15" x14ac:dyDescent="0.45">
      <c r="B2" t="s">
        <v>2</v>
      </c>
      <c r="C2" t="s">
        <v>3</v>
      </c>
      <c r="E2" t="s">
        <v>2</v>
      </c>
      <c r="F2" t="s">
        <v>3</v>
      </c>
      <c r="H2" t="s">
        <v>2</v>
      </c>
      <c r="I2" t="s">
        <v>3</v>
      </c>
      <c r="K2" t="s">
        <v>2</v>
      </c>
      <c r="L2" t="s">
        <v>3</v>
      </c>
      <c r="N2" t="s">
        <v>2</v>
      </c>
      <c r="O2" t="s">
        <v>3</v>
      </c>
    </row>
    <row r="3" spans="1:15" x14ac:dyDescent="0.45">
      <c r="A3" t="s">
        <v>23</v>
      </c>
      <c r="B3">
        <v>9.4000000000000004E-3</v>
      </c>
      <c r="C3">
        <v>0.25879999999999997</v>
      </c>
      <c r="E3">
        <v>1.38E-2</v>
      </c>
      <c r="F3">
        <v>0.61439999999999995</v>
      </c>
      <c r="H3">
        <v>4.0000000000000002E-4</v>
      </c>
      <c r="I3">
        <v>0.1154</v>
      </c>
      <c r="J3" s="1"/>
      <c r="K3">
        <v>0.19289999999999999</v>
      </c>
      <c r="L3">
        <v>1.8291999999999999</v>
      </c>
      <c r="N3">
        <v>9.8799999999999999E-2</v>
      </c>
      <c r="O3">
        <v>1.7554000000000001</v>
      </c>
    </row>
    <row r="4" spans="1:15" x14ac:dyDescent="0.45">
      <c r="B4">
        <v>1.17E-2</v>
      </c>
      <c r="C4">
        <v>0.27379999999999999</v>
      </c>
      <c r="E4">
        <v>2.2200000000000001E-2</v>
      </c>
      <c r="F4">
        <v>0.46960000000000002</v>
      </c>
      <c r="H4">
        <v>0</v>
      </c>
      <c r="I4">
        <v>0.17269999999999999</v>
      </c>
      <c r="K4">
        <v>0.16270000000000001</v>
      </c>
      <c r="L4">
        <v>3.1701999999999999</v>
      </c>
      <c r="N4">
        <v>8.0500000000000002E-2</v>
      </c>
      <c r="O4">
        <v>1.4803999999999999</v>
      </c>
    </row>
    <row r="5" spans="1:15" x14ac:dyDescent="0.45">
      <c r="B5">
        <v>8.9999999999999993E-3</v>
      </c>
      <c r="C5">
        <v>0.2697</v>
      </c>
      <c r="E5">
        <v>1.3299999999999999E-2</v>
      </c>
      <c r="F5">
        <v>0.25890000000000002</v>
      </c>
      <c r="H5">
        <v>5.4000000000000003E-3</v>
      </c>
      <c r="I5">
        <v>6.3799999999999996E-2</v>
      </c>
      <c r="K5">
        <v>0.1172</v>
      </c>
      <c r="L5">
        <v>1.1950000000000001</v>
      </c>
      <c r="N5">
        <v>0.107</v>
      </c>
      <c r="O5">
        <v>1.6093999999999999</v>
      </c>
    </row>
    <row r="6" spans="1:15" x14ac:dyDescent="0.45">
      <c r="A6" t="s">
        <v>24</v>
      </c>
      <c r="B6">
        <v>9.4999999999999998E-3</v>
      </c>
      <c r="C6">
        <v>0.24790000000000001</v>
      </c>
      <c r="E6">
        <v>1.38E-2</v>
      </c>
      <c r="F6">
        <v>0.52400000000000002</v>
      </c>
      <c r="H6">
        <v>0</v>
      </c>
      <c r="I6">
        <v>0.15429999999999999</v>
      </c>
      <c r="J6" s="1"/>
      <c r="K6">
        <v>0.17330000000000001</v>
      </c>
      <c r="L6">
        <v>2.6808000000000001</v>
      </c>
      <c r="N6">
        <v>0.1198</v>
      </c>
      <c r="O6">
        <v>1.3113999999999999</v>
      </c>
    </row>
    <row r="7" spans="1:15" x14ac:dyDescent="0.45">
      <c r="B7">
        <v>1.61E-2</v>
      </c>
      <c r="C7">
        <v>0.23599999999999999</v>
      </c>
      <c r="E7">
        <v>2.0899999999999998E-2</v>
      </c>
      <c r="F7">
        <v>0.45610000000000001</v>
      </c>
      <c r="H7">
        <v>0</v>
      </c>
      <c r="I7">
        <v>0.1065</v>
      </c>
      <c r="K7">
        <v>0.2142</v>
      </c>
      <c r="L7">
        <v>3.09</v>
      </c>
      <c r="N7">
        <v>8.5900000000000004E-2</v>
      </c>
      <c r="O7">
        <v>1.1263000000000001</v>
      </c>
    </row>
    <row r="8" spans="1:15" x14ac:dyDescent="0.45">
      <c r="B8">
        <v>1.44E-2</v>
      </c>
      <c r="C8">
        <v>0.24640000000000001</v>
      </c>
      <c r="E8">
        <v>1.35E-2</v>
      </c>
      <c r="F8">
        <v>0.20619999999999999</v>
      </c>
      <c r="H8">
        <v>5.1000000000000004E-3</v>
      </c>
      <c r="I8">
        <v>5.8299999999999998E-2</v>
      </c>
      <c r="K8">
        <v>0.1449</v>
      </c>
      <c r="L8">
        <v>1.3842000000000001</v>
      </c>
      <c r="N8">
        <v>0.1106</v>
      </c>
      <c r="O8">
        <v>1.1917</v>
      </c>
    </row>
    <row r="9" spans="1:15" x14ac:dyDescent="0.45">
      <c r="A9" t="s">
        <v>25</v>
      </c>
      <c r="B9">
        <v>1.83E-2</v>
      </c>
      <c r="C9">
        <v>0.16320000000000001</v>
      </c>
      <c r="E9">
        <v>1.3599999999999999E-2</v>
      </c>
      <c r="F9">
        <v>0.4032</v>
      </c>
      <c r="H9">
        <v>0</v>
      </c>
      <c r="I9">
        <v>0.1434</v>
      </c>
      <c r="J9" s="1"/>
      <c r="K9">
        <v>0.27050000000000002</v>
      </c>
      <c r="L9">
        <v>2.7143999999999999</v>
      </c>
      <c r="N9">
        <v>0.1462</v>
      </c>
      <c r="O9">
        <v>0.89039999999999997</v>
      </c>
    </row>
    <row r="10" spans="1:15" x14ac:dyDescent="0.45">
      <c r="B10">
        <v>1.83E-2</v>
      </c>
      <c r="C10">
        <v>0.12529999999999999</v>
      </c>
      <c r="E10">
        <v>1.9400000000000001E-2</v>
      </c>
      <c r="F10">
        <v>0.48709999999999998</v>
      </c>
      <c r="H10">
        <v>0</v>
      </c>
      <c r="I10">
        <v>0.12659999999999999</v>
      </c>
      <c r="K10">
        <v>0.15970000000000001</v>
      </c>
      <c r="L10">
        <v>2.2768999999999999</v>
      </c>
      <c r="N10">
        <v>0.1215</v>
      </c>
      <c r="O10">
        <v>0.68410000000000004</v>
      </c>
    </row>
    <row r="11" spans="1:15" x14ac:dyDescent="0.45">
      <c r="B11">
        <v>2.23E-2</v>
      </c>
      <c r="C11">
        <v>0.16750000000000001</v>
      </c>
      <c r="E11">
        <v>1.4E-2</v>
      </c>
      <c r="F11">
        <v>0.18029999999999999</v>
      </c>
      <c r="H11">
        <v>5.3E-3</v>
      </c>
      <c r="I11">
        <v>0.06</v>
      </c>
      <c r="K11">
        <v>0.15790000000000001</v>
      </c>
      <c r="L11">
        <v>1.1512</v>
      </c>
      <c r="N11">
        <v>0.1341</v>
      </c>
      <c r="O11">
        <v>0.89259999999999995</v>
      </c>
    </row>
    <row r="12" spans="1:15" x14ac:dyDescent="0.45">
      <c r="A12" t="s">
        <v>26</v>
      </c>
      <c r="B12">
        <v>1.21E-2</v>
      </c>
      <c r="C12">
        <v>4.9700000000000001E-2</v>
      </c>
      <c r="E12">
        <v>1.41E-2</v>
      </c>
      <c r="F12">
        <v>0.47139999999999999</v>
      </c>
      <c r="H12">
        <v>0</v>
      </c>
      <c r="I12">
        <v>0.1502</v>
      </c>
      <c r="J12" s="1"/>
      <c r="K12">
        <v>0.2581</v>
      </c>
      <c r="L12">
        <v>2.0728</v>
      </c>
      <c r="N12">
        <v>0.17910000000000001</v>
      </c>
      <c r="O12">
        <v>0.83260000000000001</v>
      </c>
    </row>
    <row r="13" spans="1:15" x14ac:dyDescent="0.45">
      <c r="B13">
        <v>1.5800000000000002E-2</v>
      </c>
      <c r="C13">
        <v>7.6999999999999999E-2</v>
      </c>
      <c r="E13">
        <v>1.9599999999999999E-2</v>
      </c>
      <c r="F13">
        <v>0.49170000000000003</v>
      </c>
      <c r="H13">
        <v>2.9999999999999997E-4</v>
      </c>
      <c r="I13">
        <v>0.12520000000000001</v>
      </c>
      <c r="K13">
        <v>0.24829999999999999</v>
      </c>
      <c r="L13">
        <v>2.3378000000000001</v>
      </c>
      <c r="N13">
        <v>0.2087</v>
      </c>
      <c r="O13">
        <v>1.1055999999999999</v>
      </c>
    </row>
    <row r="14" spans="1:15" x14ac:dyDescent="0.45">
      <c r="B14">
        <v>2.3800000000000002E-2</v>
      </c>
      <c r="C14">
        <v>8.4099999999999994E-2</v>
      </c>
      <c r="E14">
        <v>1.54E-2</v>
      </c>
      <c r="F14">
        <v>0.16</v>
      </c>
      <c r="H14">
        <v>4.5999999999999999E-3</v>
      </c>
      <c r="I14">
        <v>5.62E-2</v>
      </c>
      <c r="K14">
        <v>0.1676</v>
      </c>
      <c r="L14">
        <v>1.1970000000000001</v>
      </c>
      <c r="N14">
        <v>0.16500000000000001</v>
      </c>
      <c r="O14">
        <v>0.67800000000000005</v>
      </c>
    </row>
    <row r="15" spans="1:15" x14ac:dyDescent="0.45">
      <c r="A15" t="s">
        <v>27</v>
      </c>
      <c r="B15">
        <v>7.1999999999999998E-3</v>
      </c>
      <c r="C15">
        <v>3.3E-3</v>
      </c>
      <c r="E15">
        <v>1.46E-2</v>
      </c>
      <c r="F15">
        <v>0.37740000000000001</v>
      </c>
      <c r="H15">
        <v>0</v>
      </c>
      <c r="I15">
        <v>0.1845</v>
      </c>
      <c r="J15" s="1"/>
      <c r="K15">
        <v>0.27289999999999998</v>
      </c>
      <c r="L15">
        <v>1.1009</v>
      </c>
      <c r="N15">
        <v>0.2054</v>
      </c>
      <c r="O15">
        <v>0.36849999999999999</v>
      </c>
    </row>
    <row r="16" spans="1:15" x14ac:dyDescent="0.45">
      <c r="B16">
        <v>6.1000000000000004E-3</v>
      </c>
      <c r="C16">
        <v>2.5999999999999999E-3</v>
      </c>
      <c r="E16">
        <v>0.02</v>
      </c>
      <c r="F16">
        <v>0.55159999999999998</v>
      </c>
      <c r="H16">
        <v>0</v>
      </c>
      <c r="I16">
        <v>0.2205</v>
      </c>
      <c r="K16">
        <v>0.17660000000000001</v>
      </c>
      <c r="L16">
        <v>1.3794999999999999</v>
      </c>
      <c r="N16">
        <v>0.26150000000000001</v>
      </c>
      <c r="O16">
        <v>0.50870000000000004</v>
      </c>
    </row>
    <row r="17" spans="2:15" x14ac:dyDescent="0.45">
      <c r="B17">
        <v>8.8000000000000005E-3</v>
      </c>
      <c r="C17">
        <v>5.3E-3</v>
      </c>
      <c r="E17">
        <v>1.54E-2</v>
      </c>
      <c r="F17">
        <v>0.1638</v>
      </c>
      <c r="H17">
        <v>5.3E-3</v>
      </c>
      <c r="I17">
        <v>5.74E-2</v>
      </c>
      <c r="K17">
        <v>0.18740000000000001</v>
      </c>
      <c r="L17">
        <v>1.0457000000000001</v>
      </c>
      <c r="N17">
        <v>0.22339999999999999</v>
      </c>
      <c r="O17">
        <v>0.5393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</vt:lpstr>
      <vt:lpstr>Fig 2b,c</vt:lpstr>
      <vt:lpstr>Fig 2d,e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4:35:21Z</dcterms:created>
  <dcterms:modified xsi:type="dcterms:W3CDTF">2016-09-12T17:38:46Z</dcterms:modified>
</cp:coreProperties>
</file>